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isashi Tsujimoto\Dropbox\06. 論文・業績\02 投稿論文\50-3. Mazin (tricome)\ver. 9 Response to reviewers 1\"/>
    </mc:Choice>
  </mc:AlternateContent>
  <xr:revisionPtr revIDLastSave="0" documentId="13_ncr:1_{E180AD4A-838D-423F-823A-1E09D3B244FE}" xr6:coauthVersionLast="47" xr6:coauthVersionMax="47" xr10:uidLastSave="{00000000-0000-0000-0000-000000000000}"/>
  <bookViews>
    <workbookView xWindow="-93" yWindow="-93" windowWidth="25786" windowHeight="13866" xr2:uid="{C3F459DE-16D1-4A48-9E4B-61EF2097382F}"/>
  </bookViews>
  <sheets>
    <sheet name="Table S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07" uniqueCount="307">
  <si>
    <t>Score</t>
    <phoneticPr fontId="1"/>
  </si>
  <si>
    <t>Leaf hair density (%) range</t>
  </si>
  <si>
    <t>TauL1 accessions</t>
  </si>
  <si>
    <t>TauL2 accessions</t>
  </si>
  <si>
    <t>TauL3 accessions</t>
  </si>
  <si>
    <t>&lt; 10</t>
    <phoneticPr fontId="1"/>
  </si>
  <si>
    <t>AE193</t>
  </si>
  <si>
    <t>AE242</t>
  </si>
  <si>
    <t>AE276</t>
  </si>
  <si>
    <t>AE1180</t>
  </si>
  <si>
    <t>KU-2010</t>
  </si>
  <si>
    <t>KU-2012</t>
  </si>
  <si>
    <t>AE262</t>
  </si>
  <si>
    <t>KU-2027</t>
  </si>
  <si>
    <t>KU-2056</t>
  </si>
  <si>
    <t>KU-2059</t>
  </si>
  <si>
    <t>KU-2633</t>
  </si>
  <si>
    <t>KU-2809</t>
  </si>
  <si>
    <t>KU-2816</t>
  </si>
  <si>
    <t>PI508262</t>
  </si>
  <si>
    <t>AE141</t>
  </si>
  <si>
    <t>AE150</t>
  </si>
  <si>
    <t>AE183</t>
  </si>
  <si>
    <t>AE248</t>
  </si>
  <si>
    <t>AE398</t>
  </si>
  <si>
    <t>AE229</t>
  </si>
  <si>
    <t>CGN10733</t>
  </si>
  <si>
    <t>KU-2126</t>
  </si>
  <si>
    <t>AE422</t>
  </si>
  <si>
    <t>AE721</t>
  </si>
  <si>
    <t>AE964</t>
  </si>
  <si>
    <t>AE1040</t>
  </si>
  <si>
    <t>AE1090</t>
  </si>
  <si>
    <t>AT60</t>
  </si>
  <si>
    <t>AT76</t>
  </si>
  <si>
    <t>CGN10769</t>
  </si>
  <si>
    <t>IG126273</t>
  </si>
  <si>
    <t>IG46666</t>
  </si>
  <si>
    <t>IG48559</t>
  </si>
  <si>
    <t>IG48748</t>
  </si>
  <si>
    <t>KU-2003</t>
  </si>
  <si>
    <t>KU-2006</t>
  </si>
  <si>
    <t>KU-2016</t>
  </si>
  <si>
    <t>KU-2022</t>
  </si>
  <si>
    <t>KU-2025</t>
  </si>
  <si>
    <t>KU-2050</t>
  </si>
  <si>
    <t>KU-2051</t>
  </si>
  <si>
    <t>KU-2113</t>
  </si>
  <si>
    <t>KU-2131</t>
  </si>
  <si>
    <t>KU-2142</t>
  </si>
  <si>
    <t>KU-2152</t>
  </si>
  <si>
    <t>KU-2617</t>
  </si>
  <si>
    <t>KU-2621</t>
  </si>
  <si>
    <t>KU-2636</t>
  </si>
  <si>
    <t>KU-2638</t>
  </si>
  <si>
    <t>KU-2639</t>
  </si>
  <si>
    <t>KU-2814</t>
  </si>
  <si>
    <t>KU-2824</t>
  </si>
  <si>
    <t>AE147</t>
  </si>
  <si>
    <t>AE189</t>
  </si>
  <si>
    <t>AE220</t>
  </si>
  <si>
    <t>AE233</t>
  </si>
  <si>
    <t>AE239</t>
  </si>
  <si>
    <t>AE206</t>
  </si>
  <si>
    <t>AE213</t>
  </si>
  <si>
    <t>AE255</t>
  </si>
  <si>
    <t>AE432</t>
  </si>
  <si>
    <t>AE940</t>
  </si>
  <si>
    <t>AE245</t>
  </si>
  <si>
    <t>AE249</t>
  </si>
  <si>
    <t>AE257</t>
  </si>
  <si>
    <t>AE26</t>
  </si>
  <si>
    <t>AE275</t>
  </si>
  <si>
    <t>AE941</t>
  </si>
  <si>
    <t>IG120735</t>
  </si>
  <si>
    <t>IG47202</t>
  </si>
  <si>
    <t>KU-20-10</t>
  </si>
  <si>
    <t>KU-2097</t>
  </si>
  <si>
    <t>AE277</t>
  </si>
  <si>
    <t>AE279</t>
  </si>
  <si>
    <t>AE280</t>
  </si>
  <si>
    <t>AE291</t>
  </si>
  <si>
    <t>AE433</t>
  </si>
  <si>
    <t>KU-2102</t>
  </si>
  <si>
    <t>KU-2811</t>
  </si>
  <si>
    <t>KU-2835B</t>
  </si>
  <si>
    <t>AE469</t>
  </si>
  <si>
    <t>AE499</t>
  </si>
  <si>
    <t>AE541</t>
  </si>
  <si>
    <t>AE560</t>
  </si>
  <si>
    <t>AE594</t>
  </si>
  <si>
    <t>AE647</t>
  </si>
  <si>
    <t>AE67</t>
  </si>
  <si>
    <t>AE724</t>
  </si>
  <si>
    <t>AE725</t>
  </si>
  <si>
    <t>AE817</t>
  </si>
  <si>
    <t>AE858</t>
  </si>
  <si>
    <t>AE955</t>
  </si>
  <si>
    <t>AE956</t>
  </si>
  <si>
    <t>AE1038</t>
  </si>
  <si>
    <t>AE1039</t>
  </si>
  <si>
    <t>AT55</t>
  </si>
  <si>
    <t>CGN10767</t>
  </si>
  <si>
    <t>CGN10768</t>
  </si>
  <si>
    <t>CGN10771</t>
  </si>
  <si>
    <t>GE12-28-O-2</t>
  </si>
  <si>
    <t>IG120736</t>
  </si>
  <si>
    <t>IG123910</t>
  </si>
  <si>
    <t>IG126293</t>
  </si>
  <si>
    <t>IG46663</t>
  </si>
  <si>
    <t>IG48518</t>
  </si>
  <si>
    <t>IG48539</t>
  </si>
  <si>
    <t>IG48554</t>
  </si>
  <si>
    <t>IG48565</t>
  </si>
  <si>
    <t>KU-20-2</t>
  </si>
  <si>
    <t>KU-2008</t>
  </si>
  <si>
    <t>KU-2018</t>
  </si>
  <si>
    <t>KU-2035</t>
  </si>
  <si>
    <t>KU-2043</t>
  </si>
  <si>
    <t>KU-2044</t>
  </si>
  <si>
    <t>KU-2061</t>
  </si>
  <si>
    <t>KU-2066</t>
  </si>
  <si>
    <t>KU-2109</t>
  </si>
  <si>
    <t>KU-2115</t>
  </si>
  <si>
    <t>KU-2116</t>
  </si>
  <si>
    <t>KU-2121</t>
  </si>
  <si>
    <t>KU-2133</t>
  </si>
  <si>
    <t>KU-2136</t>
  </si>
  <si>
    <t>KU-2140</t>
  </si>
  <si>
    <t>KU-2141</t>
  </si>
  <si>
    <t>KU-2148</t>
  </si>
  <si>
    <t>KU-2154</t>
  </si>
  <si>
    <t>KU-2616</t>
  </si>
  <si>
    <t>KU-2619</t>
  </si>
  <si>
    <t>KU-2630</t>
  </si>
  <si>
    <t>KU-2632</t>
  </si>
  <si>
    <t>KU-2635</t>
  </si>
  <si>
    <t>KU-2810</t>
  </si>
  <si>
    <t>KU-2821</t>
  </si>
  <si>
    <t>KU-2822A</t>
  </si>
  <si>
    <t>KU-2823</t>
  </si>
  <si>
    <t>KU-2826</t>
  </si>
  <si>
    <t>KU-2834</t>
  </si>
  <si>
    <t>PI499262</t>
  </si>
  <si>
    <t>AE3</t>
  </si>
  <si>
    <t>AE32</t>
  </si>
  <si>
    <t>AE143</t>
  </si>
  <si>
    <t>AE146</t>
  </si>
  <si>
    <t>AE184</t>
  </si>
  <si>
    <t>AE191</t>
  </si>
  <si>
    <t>AE192</t>
  </si>
  <si>
    <t>AE198</t>
  </si>
  <si>
    <t>AE199</t>
  </si>
  <si>
    <t>AE203</t>
  </si>
  <si>
    <t>AE454</t>
  </si>
  <si>
    <t>AE929</t>
  </si>
  <si>
    <t>AE253</t>
  </si>
  <si>
    <t>AE254</t>
  </si>
  <si>
    <t>AE256</t>
  </si>
  <si>
    <t>AE281</t>
  </si>
  <si>
    <t>AE427</t>
  </si>
  <si>
    <t>AE207</t>
  </si>
  <si>
    <t>AE216</t>
  </si>
  <si>
    <t>AE218</t>
  </si>
  <si>
    <t>AE221</t>
  </si>
  <si>
    <t>AE222</t>
  </si>
  <si>
    <t>AE929a</t>
  </si>
  <si>
    <t>KU-2829A</t>
  </si>
  <si>
    <t>AE461</t>
  </si>
  <si>
    <t>AE472</t>
  </si>
  <si>
    <t>AE473</t>
  </si>
  <si>
    <t>AE476</t>
  </si>
  <si>
    <t>AE637</t>
  </si>
  <si>
    <t>AE224</t>
  </si>
  <si>
    <t>AE250</t>
  </si>
  <si>
    <t>AE261</t>
  </si>
  <si>
    <t>AE272</t>
  </si>
  <si>
    <t>AE428*</t>
    <phoneticPr fontId="1"/>
  </si>
  <si>
    <t>KU-2832</t>
  </si>
  <si>
    <t>AE723</t>
  </si>
  <si>
    <t>AE1055</t>
  </si>
  <si>
    <t>AE1069</t>
  </si>
  <si>
    <t>AE1087</t>
  </si>
  <si>
    <t>CGN10734</t>
  </si>
  <si>
    <t>AE431</t>
  </si>
  <si>
    <t>AE434*</t>
    <phoneticPr fontId="1"/>
  </si>
  <si>
    <t>AE692*</t>
    <phoneticPr fontId="1"/>
  </si>
  <si>
    <t>AE1037</t>
  </si>
  <si>
    <t>GE12-14-O-1</t>
  </si>
  <si>
    <t>IG108561</t>
  </si>
  <si>
    <t>IG126280</t>
  </si>
  <si>
    <t>IG126353</t>
  </si>
  <si>
    <t>IG126387</t>
  </si>
  <si>
    <t>IG126489</t>
  </si>
  <si>
    <t>IG120863</t>
  </si>
  <si>
    <t>IG126991</t>
  </si>
  <si>
    <t>IG127015</t>
  </si>
  <si>
    <t>IG47188</t>
  </si>
  <si>
    <t>IG47199</t>
  </si>
  <si>
    <t>IG131606</t>
  </si>
  <si>
    <t>IG47196</t>
  </si>
  <si>
    <t>IG48508</t>
  </si>
  <si>
    <t>IG48564</t>
  </si>
  <si>
    <t>IG48567</t>
  </si>
  <si>
    <t>IG47203</t>
  </si>
  <si>
    <t>IG48274</t>
  </si>
  <si>
    <t>KU-20-8</t>
  </si>
  <si>
    <t>KU-20-9*</t>
    <phoneticPr fontId="1"/>
  </si>
  <si>
    <t>KU-2069</t>
  </si>
  <si>
    <t>IG48758</t>
  </si>
  <si>
    <t>IG49095</t>
  </si>
  <si>
    <t>KU-2039</t>
  </si>
  <si>
    <t>KU-2042</t>
  </si>
  <si>
    <t>KU-2063</t>
  </si>
  <si>
    <t>KU-2080*</t>
    <phoneticPr fontId="1"/>
  </si>
  <si>
    <t>KU-2083</t>
  </si>
  <si>
    <t>KU-2086</t>
  </si>
  <si>
    <t>KU-2088*</t>
    <phoneticPr fontId="1"/>
  </si>
  <si>
    <t>KU-2090*</t>
    <phoneticPr fontId="1"/>
  </si>
  <si>
    <t>KU-2082</t>
  </si>
  <si>
    <t>KU-2120</t>
  </si>
  <si>
    <t>KU-2132</t>
  </si>
  <si>
    <t>KU-2137</t>
  </si>
  <si>
    <t>KU-2138</t>
  </si>
  <si>
    <t>KU-2105</t>
  </si>
  <si>
    <t>KU-2111</t>
  </si>
  <si>
    <t>KU-2112</t>
  </si>
  <si>
    <t>KU-2118</t>
  </si>
  <si>
    <t>KU-2124</t>
  </si>
  <si>
    <t>KU-2143</t>
  </si>
  <si>
    <t>KU-2144</t>
  </si>
  <si>
    <t>KU-2153</t>
  </si>
  <si>
    <t>PI476874</t>
  </si>
  <si>
    <t>PI486270</t>
  </si>
  <si>
    <t>KU-2155</t>
  </si>
  <si>
    <t>KU-2156</t>
  </si>
  <si>
    <t>KU-2159</t>
  </si>
  <si>
    <t>KU-2160</t>
  </si>
  <si>
    <t>PI486277</t>
  </si>
  <si>
    <t>PI554319</t>
  </si>
  <si>
    <t>AE251</t>
  </si>
  <si>
    <t>IG47259</t>
  </si>
  <si>
    <t>KU-2157</t>
  </si>
  <si>
    <t>KU-2158</t>
  </si>
  <si>
    <t>KU-2624</t>
  </si>
  <si>
    <t>AE194</t>
  </si>
  <si>
    <t>AE195</t>
  </si>
  <si>
    <t>AE197</t>
  </si>
  <si>
    <t>AE204</t>
  </si>
  <si>
    <t>AE205</t>
  </si>
  <si>
    <t>KU-2828</t>
  </si>
  <si>
    <t>AE210</t>
  </si>
  <si>
    <t>AE211</t>
  </si>
  <si>
    <t>AE217</t>
  </si>
  <si>
    <t>AE219</t>
  </si>
  <si>
    <t>AE223</t>
  </si>
  <si>
    <t>AE226</t>
  </si>
  <si>
    <t>AE230</t>
  </si>
  <si>
    <t>AE231</t>
  </si>
  <si>
    <t>AE260</t>
  </si>
  <si>
    <t>AE267</t>
  </si>
  <si>
    <t>AE273</t>
  </si>
  <si>
    <t>AE426*</t>
    <phoneticPr fontId="1"/>
  </si>
  <si>
    <t>AE429*</t>
    <phoneticPr fontId="1"/>
  </si>
  <si>
    <t>AE430*</t>
    <phoneticPr fontId="1"/>
  </si>
  <si>
    <t>AE525*</t>
    <phoneticPr fontId="1"/>
  </si>
  <si>
    <t>AE526</t>
  </si>
  <si>
    <t>IG120866</t>
  </si>
  <si>
    <t>IG46623</t>
  </si>
  <si>
    <t>IG47182</t>
  </si>
  <si>
    <t>IG47186</t>
  </si>
  <si>
    <t>KU-20-1</t>
  </si>
  <si>
    <t>KU-2075*</t>
    <phoneticPr fontId="1"/>
  </si>
  <si>
    <t>KU-2079*</t>
    <phoneticPr fontId="1"/>
  </si>
  <si>
    <t>KU-2092*</t>
    <phoneticPr fontId="1"/>
  </si>
  <si>
    <t>KU-2098</t>
  </si>
  <si>
    <t>KU-2100</t>
  </si>
  <si>
    <t>KU-2101</t>
  </si>
  <si>
    <t>KU-2103</t>
  </si>
  <si>
    <t>KU-2104</t>
  </si>
  <si>
    <t>KU-2106</t>
  </si>
  <si>
    <t>KU-2110</t>
  </si>
  <si>
    <t>KU-2801</t>
  </si>
  <si>
    <t>KU-2806</t>
  </si>
  <si>
    <t>KU-2827</t>
  </si>
  <si>
    <t>PI486267</t>
  </si>
  <si>
    <t>PI486274</t>
  </si>
  <si>
    <t>&gt; 75</t>
    <phoneticPr fontId="1"/>
  </si>
  <si>
    <t>AE234</t>
  </si>
  <si>
    <t>AE144</t>
  </si>
  <si>
    <t>AE200</t>
  </si>
  <si>
    <t>AE202</t>
  </si>
  <si>
    <t>AE263</t>
  </si>
  <si>
    <t>AE264</t>
  </si>
  <si>
    <t>AE270</t>
  </si>
  <si>
    <t>AE498</t>
  </si>
  <si>
    <t>AK228</t>
  </si>
  <si>
    <t>IG47193</t>
  </si>
  <si>
    <t>KU-2096</t>
  </si>
  <si>
    <t>KU-2093*</t>
  </si>
  <si>
    <r>
      <t>45</t>
    </r>
    <r>
      <rPr>
        <sz val="8"/>
        <rFont val="Times New Roman"/>
        <family val="1"/>
      </rPr>
      <t>–</t>
    </r>
    <r>
      <rPr>
        <sz val="8"/>
        <color theme="1"/>
        <rFont val="Times New Roman"/>
        <family val="1"/>
      </rPr>
      <t>55</t>
    </r>
  </si>
  <si>
    <r>
      <t>10</t>
    </r>
    <r>
      <rPr>
        <sz val="8"/>
        <rFont val="Times New Roman"/>
        <family val="1"/>
      </rPr>
      <t>–</t>
    </r>
    <r>
      <rPr>
        <sz val="8"/>
        <color theme="1"/>
        <rFont val="Times New Roman"/>
        <family val="1"/>
      </rPr>
      <t>15</t>
    </r>
  </si>
  <si>
    <r>
      <t>15</t>
    </r>
    <r>
      <rPr>
        <sz val="8"/>
        <rFont val="Times New Roman"/>
        <family val="1"/>
      </rPr>
      <t>–</t>
    </r>
    <r>
      <rPr>
        <sz val="8"/>
        <color theme="1"/>
        <rFont val="Times New Roman"/>
        <family val="1"/>
      </rPr>
      <t>30</t>
    </r>
  </si>
  <si>
    <r>
      <t>30</t>
    </r>
    <r>
      <rPr>
        <sz val="8"/>
        <rFont val="Times New Roman"/>
        <family val="1"/>
      </rPr>
      <t>–</t>
    </r>
    <r>
      <rPr>
        <sz val="8"/>
        <color theme="1"/>
        <rFont val="Times New Roman"/>
        <family val="1"/>
      </rPr>
      <t>45</t>
    </r>
  </si>
  <si>
    <r>
      <t>55</t>
    </r>
    <r>
      <rPr>
        <sz val="8"/>
        <rFont val="Calibri"/>
        <family val="2"/>
      </rPr>
      <t>–</t>
    </r>
    <r>
      <rPr>
        <sz val="8"/>
        <color theme="1"/>
        <rFont val="Times New Roman"/>
        <family val="1"/>
      </rPr>
      <t>75</t>
    </r>
  </si>
  <si>
    <r>
      <rPr>
        <b/>
        <sz val="12"/>
        <color theme="1"/>
        <rFont val="Times New Roman"/>
        <family val="1"/>
      </rPr>
      <t xml:space="preserve">Supplementary Table 1. </t>
    </r>
    <r>
      <rPr>
        <sz val="12"/>
        <color theme="1"/>
        <rFont val="Times New Roman"/>
        <family val="1"/>
      </rPr>
      <t xml:space="preserve">Leaf hair density variation in three lineages (TauL1, TauL2 and TauL3) of </t>
    </r>
    <r>
      <rPr>
        <i/>
        <sz val="12"/>
        <color theme="1"/>
        <rFont val="Times New Roman"/>
        <family val="1"/>
      </rPr>
      <t xml:space="preserve">Aegilops tauschii </t>
    </r>
  </si>
  <si>
    <r>
      <t xml:space="preserve">AE accessions were provided by the Leibniz Institute of Plant Genetics and Crop Plant Research (IPK), Germany; AT accessions are from the Faculty of Agriculture, Okayama University, Japan; CGN accessions are from the Instituut Voor Planten Veredeling, Landbouwhoge School, Wageningen, the Netherlands; IG accessions are from the International Center for Agricultural Research in the Dry Areas (ICARDA), Syria; KU accessions are from the Germplasm Institute, Faculty of Agriculture, Kyoto University, Japan; and PI accessions are from the US Department of Agriculture. </t>
    </r>
    <r>
      <rPr>
        <sz val="12"/>
        <rFont val="Times New Roman"/>
        <family val="1"/>
      </rPr>
      <t>We received several accessions with a code of AK, but they are most likely to be AE.</t>
    </r>
    <r>
      <rPr>
        <sz val="12"/>
        <color theme="1"/>
        <rFont val="Times New Roman"/>
        <family val="1"/>
      </rPr>
      <t xml:space="preserve"> * Ssp.</t>
    </r>
    <r>
      <rPr>
        <i/>
        <sz val="12"/>
        <color theme="1"/>
        <rFont val="Times New Roman"/>
        <family val="1"/>
      </rPr>
      <t xml:space="preserve"> strangulata</t>
    </r>
    <r>
      <rPr>
        <sz val="12"/>
        <color theme="1"/>
        <rFont val="Times New Roman"/>
        <family val="1"/>
      </rPr>
      <t xml:space="preserve">.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sz val="8"/>
      <name val="Times New Roman"/>
      <family val="1"/>
    </font>
    <font>
      <sz val="8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6" fillId="0" borderId="5" xfId="0" applyFont="1" applyBorder="1" applyAlignment="1">
      <alignment horizontal="center" vertical="center"/>
    </xf>
    <xf numFmtId="176" fontId="6" fillId="0" borderId="5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 wrapText="1"/>
    </xf>
    <xf numFmtId="0" fontId="0" fillId="0" borderId="0" xfId="0" applyFill="1">
      <alignment vertical="center"/>
    </xf>
    <xf numFmtId="0" fontId="2" fillId="0" borderId="1" xfId="0" applyFont="1" applyBorder="1" applyAlignment="1">
      <alignment horizontal="left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49" fontId="6" fillId="0" borderId="3" xfId="0" applyNumberFormat="1" applyFont="1" applyBorder="1" applyAlignment="1">
      <alignment horizontal="center" vertical="center"/>
    </xf>
    <xf numFmtId="49" fontId="6" fillId="0" borderId="12" xfId="0" applyNumberFormat="1" applyFont="1" applyBorder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  <xf numFmtId="176" fontId="6" fillId="0" borderId="3" xfId="0" applyNumberFormat="1" applyFont="1" applyBorder="1" applyAlignment="1">
      <alignment horizontal="center" vertical="center"/>
    </xf>
    <xf numFmtId="176" fontId="6" fillId="0" borderId="12" xfId="0" applyNumberFormat="1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2" fillId="0" borderId="13" xfId="0" applyFont="1" applyBorder="1" applyAlignment="1">
      <alignment horizontal="left" vertical="center" wrapText="1"/>
    </xf>
  </cellXfs>
  <cellStyles count="1">
    <cellStyle name="標準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D668E-F495-4BCB-8663-DF766B35BB2E}">
  <dimension ref="A1:N52"/>
  <sheetViews>
    <sheetView tabSelected="1" topLeftCell="A37" zoomScale="109" zoomScaleNormal="109" workbookViewId="0">
      <selection activeCell="A51" sqref="A51:N51"/>
    </sheetView>
  </sheetViews>
  <sheetFormatPr defaultColWidth="9" defaultRowHeight="18" x14ac:dyDescent="0.8"/>
  <cols>
    <col min="1" max="1" width="4.5546875" style="13" customWidth="1"/>
    <col min="2" max="2" width="8.1640625" style="13" customWidth="1"/>
    <col min="3" max="3" width="6.5546875" style="13" customWidth="1"/>
    <col min="4" max="4" width="6.83203125" style="13" customWidth="1"/>
    <col min="5" max="5" width="7.44140625" style="13" customWidth="1"/>
    <col min="6" max="6" width="7.1640625" style="13" customWidth="1"/>
    <col min="7" max="7" width="9" style="13"/>
    <col min="8" max="8" width="6" style="13" customWidth="1"/>
    <col min="9" max="9" width="6.44140625" style="13" customWidth="1"/>
    <col min="10" max="10" width="6.5546875" style="13" customWidth="1"/>
    <col min="11" max="11" width="6.44140625" style="13" customWidth="1"/>
    <col min="12" max="12" width="8.1640625" style="13" customWidth="1"/>
    <col min="13" max="13" width="6.5546875" style="13" customWidth="1"/>
    <col min="14" max="14" width="7" style="13" customWidth="1"/>
  </cols>
  <sheetData>
    <row r="1" spans="1:14" ht="48.6" customHeight="1" x14ac:dyDescent="0.8">
      <c r="A1" s="17" t="s">
        <v>30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</row>
    <row r="2" spans="1:14" s="16" customFormat="1" ht="30" x14ac:dyDescent="0.8">
      <c r="A2" s="14" t="s">
        <v>0</v>
      </c>
      <c r="B2" s="15" t="s">
        <v>1</v>
      </c>
      <c r="C2" s="18" t="s">
        <v>2</v>
      </c>
      <c r="D2" s="18"/>
      <c r="E2" s="18"/>
      <c r="F2" s="18"/>
      <c r="G2" s="19"/>
      <c r="H2" s="20" t="s">
        <v>3</v>
      </c>
      <c r="I2" s="18"/>
      <c r="J2" s="18"/>
      <c r="K2" s="18"/>
      <c r="L2" s="19"/>
      <c r="M2" s="20" t="s">
        <v>4</v>
      </c>
      <c r="N2" s="19"/>
    </row>
    <row r="3" spans="1:14" x14ac:dyDescent="0.8">
      <c r="A3" s="1">
        <v>1</v>
      </c>
      <c r="B3" s="2" t="s">
        <v>5</v>
      </c>
      <c r="C3" s="3" t="s">
        <v>6</v>
      </c>
      <c r="D3" s="3"/>
      <c r="E3" s="3"/>
      <c r="F3" s="3"/>
      <c r="G3" s="1"/>
      <c r="H3" s="3"/>
      <c r="I3" s="3"/>
      <c r="J3" s="3"/>
      <c r="K3" s="3"/>
      <c r="L3" s="4"/>
      <c r="M3" s="5"/>
      <c r="N3" s="4"/>
    </row>
    <row r="4" spans="1:14" x14ac:dyDescent="0.8">
      <c r="A4" s="21">
        <v>2</v>
      </c>
      <c r="B4" s="24" t="s">
        <v>301</v>
      </c>
      <c r="C4" s="6" t="s">
        <v>7</v>
      </c>
      <c r="D4" s="6" t="s">
        <v>8</v>
      </c>
      <c r="E4" s="6" t="s">
        <v>9</v>
      </c>
      <c r="F4" s="6" t="s">
        <v>10</v>
      </c>
      <c r="G4" s="7" t="s">
        <v>11</v>
      </c>
      <c r="H4" s="6" t="s">
        <v>12</v>
      </c>
      <c r="I4" s="6"/>
      <c r="J4" s="6"/>
      <c r="K4" s="6"/>
      <c r="L4" s="7"/>
      <c r="M4" s="8"/>
      <c r="N4" s="7"/>
    </row>
    <row r="5" spans="1:14" x14ac:dyDescent="0.8">
      <c r="A5" s="22"/>
      <c r="B5" s="25"/>
      <c r="C5" s="6" t="s">
        <v>13</v>
      </c>
      <c r="D5" s="6" t="s">
        <v>14</v>
      </c>
      <c r="E5" s="6" t="s">
        <v>15</v>
      </c>
      <c r="F5" s="6" t="s">
        <v>16</v>
      </c>
      <c r="G5" s="7" t="s">
        <v>17</v>
      </c>
      <c r="H5" s="6"/>
      <c r="I5" s="6"/>
      <c r="J5" s="6"/>
      <c r="K5" s="6"/>
      <c r="L5" s="7"/>
      <c r="M5" s="8"/>
      <c r="N5" s="7"/>
    </row>
    <row r="6" spans="1:14" x14ac:dyDescent="0.8">
      <c r="A6" s="23"/>
      <c r="B6" s="26"/>
      <c r="C6" s="3" t="s">
        <v>18</v>
      </c>
      <c r="D6" s="3" t="s">
        <v>19</v>
      </c>
      <c r="E6" s="3"/>
      <c r="F6" s="3"/>
      <c r="G6" s="1"/>
      <c r="H6" s="3"/>
      <c r="I6" s="3"/>
      <c r="J6" s="3"/>
      <c r="K6" s="3"/>
      <c r="L6" s="1"/>
      <c r="M6" s="5"/>
      <c r="N6" s="1"/>
    </row>
    <row r="7" spans="1:14" x14ac:dyDescent="0.8">
      <c r="A7" s="21">
        <v>3</v>
      </c>
      <c r="B7" s="27" t="s">
        <v>302</v>
      </c>
      <c r="C7" s="6" t="s">
        <v>20</v>
      </c>
      <c r="D7" s="6" t="s">
        <v>21</v>
      </c>
      <c r="E7" s="6" t="s">
        <v>22</v>
      </c>
      <c r="F7" s="6" t="s">
        <v>23</v>
      </c>
      <c r="G7" s="7" t="s">
        <v>24</v>
      </c>
      <c r="H7" s="6" t="s">
        <v>25</v>
      </c>
      <c r="I7" s="6" t="s">
        <v>26</v>
      </c>
      <c r="J7" s="6" t="s">
        <v>27</v>
      </c>
      <c r="K7" s="6"/>
      <c r="L7" s="7"/>
      <c r="M7" s="8"/>
      <c r="N7" s="7"/>
    </row>
    <row r="8" spans="1:14" x14ac:dyDescent="0.8">
      <c r="A8" s="22"/>
      <c r="B8" s="28"/>
      <c r="C8" s="6" t="s">
        <v>28</v>
      </c>
      <c r="D8" s="6" t="s">
        <v>29</v>
      </c>
      <c r="E8" s="6" t="s">
        <v>30</v>
      </c>
      <c r="F8" s="6" t="s">
        <v>31</v>
      </c>
      <c r="G8" s="7" t="s">
        <v>32</v>
      </c>
      <c r="H8" s="6"/>
      <c r="I8" s="6"/>
      <c r="J8" s="6"/>
      <c r="K8" s="6"/>
      <c r="L8" s="7"/>
      <c r="M8" s="8"/>
      <c r="N8" s="7"/>
    </row>
    <row r="9" spans="1:14" x14ac:dyDescent="0.8">
      <c r="A9" s="22"/>
      <c r="B9" s="28"/>
      <c r="C9" s="6" t="s">
        <v>33</v>
      </c>
      <c r="D9" s="6" t="s">
        <v>34</v>
      </c>
      <c r="E9" s="6" t="s">
        <v>35</v>
      </c>
      <c r="F9" s="6" t="s">
        <v>36</v>
      </c>
      <c r="G9" s="7" t="s">
        <v>37</v>
      </c>
      <c r="H9" s="6"/>
      <c r="I9" s="6"/>
      <c r="J9" s="6"/>
      <c r="K9" s="6"/>
      <c r="L9" s="7"/>
      <c r="M9" s="8"/>
      <c r="N9" s="7"/>
    </row>
    <row r="10" spans="1:14" x14ac:dyDescent="0.8">
      <c r="A10" s="22"/>
      <c r="B10" s="28"/>
      <c r="C10" s="6" t="s">
        <v>38</v>
      </c>
      <c r="D10" s="6" t="s">
        <v>39</v>
      </c>
      <c r="E10" s="6" t="s">
        <v>40</v>
      </c>
      <c r="F10" s="6" t="s">
        <v>41</v>
      </c>
      <c r="G10" s="7" t="s">
        <v>42</v>
      </c>
      <c r="H10" s="6"/>
      <c r="I10" s="6"/>
      <c r="J10" s="6"/>
      <c r="K10" s="6"/>
      <c r="L10" s="7"/>
      <c r="M10" s="8"/>
      <c r="N10" s="7"/>
    </row>
    <row r="11" spans="1:14" x14ac:dyDescent="0.8">
      <c r="A11" s="22"/>
      <c r="B11" s="28"/>
      <c r="C11" s="6" t="s">
        <v>43</v>
      </c>
      <c r="D11" s="6" t="s">
        <v>44</v>
      </c>
      <c r="E11" s="6" t="s">
        <v>45</v>
      </c>
      <c r="F11" s="6" t="s">
        <v>46</v>
      </c>
      <c r="G11" s="7" t="s">
        <v>47</v>
      </c>
      <c r="H11" s="6"/>
      <c r="I11" s="6"/>
      <c r="J11" s="6"/>
      <c r="K11" s="6"/>
      <c r="L11" s="7"/>
      <c r="M11" s="8"/>
      <c r="N11" s="7"/>
    </row>
    <row r="12" spans="1:14" x14ac:dyDescent="0.8">
      <c r="A12" s="22"/>
      <c r="B12" s="28"/>
      <c r="C12" s="6" t="s">
        <v>48</v>
      </c>
      <c r="D12" s="6" t="s">
        <v>49</v>
      </c>
      <c r="E12" s="6" t="s">
        <v>50</v>
      </c>
      <c r="F12" s="6" t="s">
        <v>51</v>
      </c>
      <c r="G12" s="7" t="s">
        <v>52</v>
      </c>
      <c r="H12" s="6"/>
      <c r="I12" s="6"/>
      <c r="J12" s="6"/>
      <c r="K12" s="6"/>
      <c r="L12" s="7"/>
      <c r="M12" s="8"/>
      <c r="N12" s="7"/>
    </row>
    <row r="13" spans="1:14" x14ac:dyDescent="0.8">
      <c r="A13" s="23"/>
      <c r="B13" s="29"/>
      <c r="C13" s="3" t="s">
        <v>53</v>
      </c>
      <c r="D13" s="3" t="s">
        <v>54</v>
      </c>
      <c r="E13" s="3" t="s">
        <v>55</v>
      </c>
      <c r="F13" s="3" t="s">
        <v>56</v>
      </c>
      <c r="G13" s="1" t="s">
        <v>57</v>
      </c>
      <c r="H13" s="3"/>
      <c r="I13" s="3"/>
      <c r="J13" s="3"/>
      <c r="K13" s="3"/>
      <c r="L13" s="1"/>
      <c r="M13" s="5"/>
      <c r="N13" s="1"/>
    </row>
    <row r="14" spans="1:14" x14ac:dyDescent="0.8">
      <c r="A14" s="21">
        <v>4</v>
      </c>
      <c r="B14" s="27" t="s">
        <v>303</v>
      </c>
      <c r="C14" s="6" t="s">
        <v>58</v>
      </c>
      <c r="D14" s="6" t="s">
        <v>59</v>
      </c>
      <c r="E14" s="6" t="s">
        <v>60</v>
      </c>
      <c r="F14" s="6" t="s">
        <v>61</v>
      </c>
      <c r="G14" s="7" t="s">
        <v>62</v>
      </c>
      <c r="H14" s="6" t="s">
        <v>63</v>
      </c>
      <c r="I14" s="6" t="s">
        <v>64</v>
      </c>
      <c r="J14" s="6" t="s">
        <v>65</v>
      </c>
      <c r="K14" s="6" t="s">
        <v>66</v>
      </c>
      <c r="L14" s="7" t="s">
        <v>67</v>
      </c>
      <c r="M14" s="8"/>
      <c r="N14" s="7"/>
    </row>
    <row r="15" spans="1:14" x14ac:dyDescent="0.8">
      <c r="A15" s="22"/>
      <c r="B15" s="28"/>
      <c r="C15" s="6" t="s">
        <v>68</v>
      </c>
      <c r="D15" s="6" t="s">
        <v>69</v>
      </c>
      <c r="E15" s="6" t="s">
        <v>70</v>
      </c>
      <c r="F15" s="6" t="s">
        <v>71</v>
      </c>
      <c r="G15" s="7" t="s">
        <v>72</v>
      </c>
      <c r="H15" s="6" t="s">
        <v>73</v>
      </c>
      <c r="I15" s="6" t="s">
        <v>74</v>
      </c>
      <c r="J15" s="6" t="s">
        <v>75</v>
      </c>
      <c r="K15" s="6" t="s">
        <v>76</v>
      </c>
      <c r="L15" s="7" t="s">
        <v>77</v>
      </c>
      <c r="M15" s="8"/>
      <c r="N15" s="7"/>
    </row>
    <row r="16" spans="1:14" x14ac:dyDescent="0.8">
      <c r="A16" s="22"/>
      <c r="B16" s="28"/>
      <c r="C16" s="6" t="s">
        <v>78</v>
      </c>
      <c r="D16" s="6" t="s">
        <v>79</v>
      </c>
      <c r="E16" s="6" t="s">
        <v>80</v>
      </c>
      <c r="F16" s="6" t="s">
        <v>81</v>
      </c>
      <c r="G16" s="7" t="s">
        <v>82</v>
      </c>
      <c r="H16" s="6" t="s">
        <v>83</v>
      </c>
      <c r="I16" s="6" t="s">
        <v>84</v>
      </c>
      <c r="J16" s="6" t="s">
        <v>85</v>
      </c>
      <c r="K16" s="6"/>
      <c r="L16" s="7"/>
      <c r="M16" s="8"/>
      <c r="N16" s="7"/>
    </row>
    <row r="17" spans="1:14" x14ac:dyDescent="0.8">
      <c r="A17" s="22"/>
      <c r="B17" s="28"/>
      <c r="C17" s="6" t="s">
        <v>86</v>
      </c>
      <c r="D17" s="6" t="s">
        <v>87</v>
      </c>
      <c r="E17" s="6" t="s">
        <v>88</v>
      </c>
      <c r="F17" s="6" t="s">
        <v>89</v>
      </c>
      <c r="G17" s="7" t="s">
        <v>90</v>
      </c>
      <c r="H17" s="6"/>
      <c r="I17" s="6"/>
      <c r="J17" s="6"/>
      <c r="K17" s="6"/>
      <c r="L17" s="7"/>
      <c r="M17" s="8"/>
      <c r="N17" s="7"/>
    </row>
    <row r="18" spans="1:14" x14ac:dyDescent="0.8">
      <c r="A18" s="22"/>
      <c r="B18" s="28"/>
      <c r="C18" s="6" t="s">
        <v>91</v>
      </c>
      <c r="D18" s="6" t="s">
        <v>92</v>
      </c>
      <c r="E18" s="6" t="s">
        <v>93</v>
      </c>
      <c r="F18" s="6" t="s">
        <v>94</v>
      </c>
      <c r="G18" s="7" t="s">
        <v>95</v>
      </c>
      <c r="H18" s="6"/>
      <c r="I18" s="6"/>
      <c r="J18" s="6"/>
      <c r="K18" s="6"/>
      <c r="L18" s="7"/>
      <c r="M18" s="8"/>
      <c r="N18" s="7"/>
    </row>
    <row r="19" spans="1:14" x14ac:dyDescent="0.8">
      <c r="A19" s="22"/>
      <c r="B19" s="28"/>
      <c r="C19" s="6" t="s">
        <v>96</v>
      </c>
      <c r="D19" s="6" t="s">
        <v>97</v>
      </c>
      <c r="E19" s="6" t="s">
        <v>98</v>
      </c>
      <c r="F19" s="6" t="s">
        <v>99</v>
      </c>
      <c r="G19" s="7" t="s">
        <v>100</v>
      </c>
      <c r="H19" s="6"/>
      <c r="I19" s="6"/>
      <c r="J19" s="6"/>
      <c r="K19" s="6"/>
      <c r="L19" s="7"/>
      <c r="M19" s="8"/>
      <c r="N19" s="7"/>
    </row>
    <row r="20" spans="1:14" x14ac:dyDescent="0.8">
      <c r="A20" s="22"/>
      <c r="B20" s="28"/>
      <c r="C20" s="6" t="s">
        <v>101</v>
      </c>
      <c r="D20" s="6" t="s">
        <v>102</v>
      </c>
      <c r="E20" s="6" t="s">
        <v>103</v>
      </c>
      <c r="F20" s="6" t="s">
        <v>104</v>
      </c>
      <c r="G20" s="7" t="s">
        <v>105</v>
      </c>
      <c r="H20" s="6"/>
      <c r="I20" s="6"/>
      <c r="J20" s="6"/>
      <c r="K20" s="6"/>
      <c r="L20" s="7"/>
      <c r="M20" s="8"/>
      <c r="N20" s="7"/>
    </row>
    <row r="21" spans="1:14" x14ac:dyDescent="0.8">
      <c r="A21" s="22"/>
      <c r="B21" s="28"/>
      <c r="C21" s="6" t="s">
        <v>106</v>
      </c>
      <c r="D21" s="6" t="s">
        <v>107</v>
      </c>
      <c r="E21" s="6" t="s">
        <v>108</v>
      </c>
      <c r="F21" s="6" t="s">
        <v>109</v>
      </c>
      <c r="G21" s="7" t="s">
        <v>110</v>
      </c>
      <c r="H21" s="6"/>
      <c r="I21" s="6"/>
      <c r="J21" s="6"/>
      <c r="K21" s="6"/>
      <c r="L21" s="7"/>
      <c r="M21" s="8"/>
      <c r="N21" s="7"/>
    </row>
    <row r="22" spans="1:14" x14ac:dyDescent="0.8">
      <c r="A22" s="22"/>
      <c r="B22" s="28"/>
      <c r="C22" s="6" t="s">
        <v>111</v>
      </c>
      <c r="D22" s="6" t="s">
        <v>112</v>
      </c>
      <c r="E22" s="6" t="s">
        <v>113</v>
      </c>
      <c r="F22" s="6" t="s">
        <v>114</v>
      </c>
      <c r="G22" s="7" t="s">
        <v>115</v>
      </c>
      <c r="H22" s="6"/>
      <c r="I22" s="6"/>
      <c r="J22" s="6"/>
      <c r="K22" s="6"/>
      <c r="L22" s="7"/>
      <c r="M22" s="8"/>
      <c r="N22" s="7"/>
    </row>
    <row r="23" spans="1:14" x14ac:dyDescent="0.8">
      <c r="A23" s="22"/>
      <c r="B23" s="28"/>
      <c r="C23" s="6" t="s">
        <v>116</v>
      </c>
      <c r="D23" s="6" t="s">
        <v>117</v>
      </c>
      <c r="E23" s="6" t="s">
        <v>118</v>
      </c>
      <c r="F23" s="6" t="s">
        <v>119</v>
      </c>
      <c r="G23" s="7" t="s">
        <v>120</v>
      </c>
      <c r="H23" s="6"/>
      <c r="I23" s="6"/>
      <c r="J23" s="6"/>
      <c r="K23" s="6"/>
      <c r="L23" s="7"/>
      <c r="M23" s="8"/>
      <c r="N23" s="7"/>
    </row>
    <row r="24" spans="1:14" x14ac:dyDescent="0.8">
      <c r="A24" s="22"/>
      <c r="B24" s="28"/>
      <c r="C24" s="6" t="s">
        <v>121</v>
      </c>
      <c r="D24" s="6" t="s">
        <v>122</v>
      </c>
      <c r="E24" s="6" t="s">
        <v>123</v>
      </c>
      <c r="F24" s="6" t="s">
        <v>124</v>
      </c>
      <c r="G24" s="7" t="s">
        <v>125</v>
      </c>
      <c r="H24" s="6"/>
      <c r="I24" s="6"/>
      <c r="J24" s="6"/>
      <c r="K24" s="6"/>
      <c r="L24" s="7"/>
      <c r="M24" s="8"/>
      <c r="N24" s="7"/>
    </row>
    <row r="25" spans="1:14" x14ac:dyDescent="0.8">
      <c r="A25" s="22"/>
      <c r="B25" s="28"/>
      <c r="C25" s="6" t="s">
        <v>126</v>
      </c>
      <c r="D25" s="6" t="s">
        <v>127</v>
      </c>
      <c r="E25" s="6" t="s">
        <v>128</v>
      </c>
      <c r="F25" s="6" t="s">
        <v>129</v>
      </c>
      <c r="G25" s="7" t="s">
        <v>130</v>
      </c>
      <c r="H25" s="6"/>
      <c r="I25" s="6"/>
      <c r="J25" s="6"/>
      <c r="K25" s="6"/>
      <c r="L25" s="7"/>
      <c r="M25" s="8"/>
      <c r="N25" s="7"/>
    </row>
    <row r="26" spans="1:14" x14ac:dyDescent="0.8">
      <c r="A26" s="22"/>
      <c r="B26" s="28"/>
      <c r="C26" s="6" t="s">
        <v>131</v>
      </c>
      <c r="D26" s="6" t="s">
        <v>132</v>
      </c>
      <c r="E26" s="6" t="s">
        <v>133</v>
      </c>
      <c r="F26" s="6" t="s">
        <v>134</v>
      </c>
      <c r="G26" s="7" t="s">
        <v>135</v>
      </c>
      <c r="H26" s="6"/>
      <c r="I26" s="6"/>
      <c r="J26" s="6"/>
      <c r="K26" s="6"/>
      <c r="L26" s="7"/>
      <c r="M26" s="8"/>
      <c r="N26" s="7"/>
    </row>
    <row r="27" spans="1:14" x14ac:dyDescent="0.8">
      <c r="A27" s="22"/>
      <c r="B27" s="28"/>
      <c r="C27" s="6" t="s">
        <v>136</v>
      </c>
      <c r="D27" s="6" t="s">
        <v>137</v>
      </c>
      <c r="E27" s="6" t="s">
        <v>138</v>
      </c>
      <c r="F27" s="6" t="s">
        <v>139</v>
      </c>
      <c r="G27" s="7" t="s">
        <v>140</v>
      </c>
      <c r="H27" s="6"/>
      <c r="I27" s="6"/>
      <c r="J27" s="6"/>
      <c r="K27" s="6"/>
      <c r="L27" s="7"/>
      <c r="M27" s="8"/>
      <c r="N27" s="7"/>
    </row>
    <row r="28" spans="1:14" x14ac:dyDescent="0.8">
      <c r="A28" s="23"/>
      <c r="B28" s="29"/>
      <c r="C28" s="3" t="s">
        <v>141</v>
      </c>
      <c r="D28" s="3" t="s">
        <v>142</v>
      </c>
      <c r="E28" s="3" t="s">
        <v>143</v>
      </c>
      <c r="F28" s="3"/>
      <c r="G28" s="1"/>
      <c r="H28" s="3"/>
      <c r="I28" s="3"/>
      <c r="J28" s="3"/>
      <c r="K28" s="3"/>
      <c r="L28" s="1"/>
      <c r="M28" s="5"/>
      <c r="N28" s="1"/>
    </row>
    <row r="29" spans="1:14" x14ac:dyDescent="0.8">
      <c r="A29" s="21">
        <v>5</v>
      </c>
      <c r="B29" s="27" t="s">
        <v>300</v>
      </c>
      <c r="C29" s="6" t="s">
        <v>144</v>
      </c>
      <c r="D29" s="6" t="s">
        <v>145</v>
      </c>
      <c r="E29" s="6" t="s">
        <v>146</v>
      </c>
      <c r="F29" s="6" t="s">
        <v>147</v>
      </c>
      <c r="G29" s="7" t="s">
        <v>148</v>
      </c>
      <c r="H29" s="6" t="s">
        <v>149</v>
      </c>
      <c r="I29" s="6" t="s">
        <v>150</v>
      </c>
      <c r="J29" s="6" t="s">
        <v>151</v>
      </c>
      <c r="K29" s="6" t="s">
        <v>152</v>
      </c>
      <c r="L29" s="7" t="s">
        <v>153</v>
      </c>
      <c r="M29" s="8" t="s">
        <v>154</v>
      </c>
      <c r="N29" s="7" t="s">
        <v>155</v>
      </c>
    </row>
    <row r="30" spans="1:14" x14ac:dyDescent="0.8">
      <c r="A30" s="22"/>
      <c r="B30" s="28"/>
      <c r="C30" s="6" t="s">
        <v>156</v>
      </c>
      <c r="D30" s="6" t="s">
        <v>157</v>
      </c>
      <c r="E30" s="6" t="s">
        <v>158</v>
      </c>
      <c r="F30" s="6" t="s">
        <v>159</v>
      </c>
      <c r="G30" s="7" t="s">
        <v>160</v>
      </c>
      <c r="H30" s="6" t="s">
        <v>161</v>
      </c>
      <c r="I30" s="6" t="s">
        <v>162</v>
      </c>
      <c r="J30" s="6" t="s">
        <v>163</v>
      </c>
      <c r="K30" s="6" t="s">
        <v>164</v>
      </c>
      <c r="L30" s="7" t="s">
        <v>165</v>
      </c>
      <c r="M30" s="8" t="s">
        <v>166</v>
      </c>
      <c r="N30" s="7" t="s">
        <v>167</v>
      </c>
    </row>
    <row r="31" spans="1:14" x14ac:dyDescent="0.8">
      <c r="A31" s="22"/>
      <c r="B31" s="28"/>
      <c r="C31" s="6" t="s">
        <v>168</v>
      </c>
      <c r="D31" s="6" t="s">
        <v>169</v>
      </c>
      <c r="E31" s="6" t="s">
        <v>170</v>
      </c>
      <c r="F31" s="6" t="s">
        <v>171</v>
      </c>
      <c r="G31" s="7" t="s">
        <v>172</v>
      </c>
      <c r="H31" s="6" t="s">
        <v>173</v>
      </c>
      <c r="I31" s="6" t="s">
        <v>174</v>
      </c>
      <c r="J31" s="6" t="s">
        <v>175</v>
      </c>
      <c r="K31" s="6" t="s">
        <v>176</v>
      </c>
      <c r="L31" s="7" t="s">
        <v>177</v>
      </c>
      <c r="M31" s="8" t="s">
        <v>178</v>
      </c>
      <c r="N31" s="7"/>
    </row>
    <row r="32" spans="1:14" x14ac:dyDescent="0.8">
      <c r="A32" s="22"/>
      <c r="B32" s="28"/>
      <c r="C32" s="6" t="s">
        <v>179</v>
      </c>
      <c r="D32" s="6" t="s">
        <v>180</v>
      </c>
      <c r="E32" s="6" t="s">
        <v>181</v>
      </c>
      <c r="F32" s="6" t="s">
        <v>182</v>
      </c>
      <c r="G32" s="7" t="s">
        <v>183</v>
      </c>
      <c r="H32" s="6" t="s">
        <v>184</v>
      </c>
      <c r="I32" s="6" t="s">
        <v>185</v>
      </c>
      <c r="J32" s="6" t="s">
        <v>186</v>
      </c>
      <c r="K32" s="6" t="s">
        <v>187</v>
      </c>
      <c r="L32" s="7" t="s">
        <v>188</v>
      </c>
      <c r="M32" s="8"/>
      <c r="N32" s="7"/>
    </row>
    <row r="33" spans="1:14" x14ac:dyDescent="0.8">
      <c r="A33" s="22"/>
      <c r="B33" s="28"/>
      <c r="C33" s="6" t="s">
        <v>189</v>
      </c>
      <c r="D33" s="6" t="s">
        <v>190</v>
      </c>
      <c r="E33" s="6" t="s">
        <v>191</v>
      </c>
      <c r="F33" s="6" t="s">
        <v>192</v>
      </c>
      <c r="G33" s="7" t="s">
        <v>193</v>
      </c>
      <c r="H33" s="6" t="s">
        <v>194</v>
      </c>
      <c r="I33" s="6" t="s">
        <v>195</v>
      </c>
      <c r="J33" s="6" t="s">
        <v>196</v>
      </c>
      <c r="K33" s="6" t="s">
        <v>197</v>
      </c>
      <c r="L33" s="7" t="s">
        <v>198</v>
      </c>
      <c r="M33" s="8"/>
      <c r="N33" s="7"/>
    </row>
    <row r="34" spans="1:14" x14ac:dyDescent="0.8">
      <c r="A34" s="22"/>
      <c r="B34" s="28"/>
      <c r="C34" s="6" t="s">
        <v>199</v>
      </c>
      <c r="D34" s="6" t="s">
        <v>200</v>
      </c>
      <c r="E34" s="6" t="s">
        <v>201</v>
      </c>
      <c r="F34" s="6" t="s">
        <v>202</v>
      </c>
      <c r="G34" s="7" t="s">
        <v>203</v>
      </c>
      <c r="H34" s="6" t="s">
        <v>204</v>
      </c>
      <c r="I34" s="6" t="s">
        <v>205</v>
      </c>
      <c r="J34" s="6" t="s">
        <v>206</v>
      </c>
      <c r="K34" s="6" t="s">
        <v>207</v>
      </c>
      <c r="L34" s="7" t="s">
        <v>208</v>
      </c>
      <c r="M34" s="8"/>
      <c r="N34" s="7"/>
    </row>
    <row r="35" spans="1:14" x14ac:dyDescent="0.8">
      <c r="A35" s="22"/>
      <c r="B35" s="28"/>
      <c r="C35" s="6" t="s">
        <v>209</v>
      </c>
      <c r="D35" s="6" t="s">
        <v>210</v>
      </c>
      <c r="E35" s="6" t="s">
        <v>211</v>
      </c>
      <c r="F35" s="6" t="s">
        <v>212</v>
      </c>
      <c r="G35" s="7" t="s">
        <v>213</v>
      </c>
      <c r="H35" s="6" t="s">
        <v>214</v>
      </c>
      <c r="I35" s="6" t="s">
        <v>215</v>
      </c>
      <c r="J35" s="6" t="s">
        <v>216</v>
      </c>
      <c r="K35" s="6" t="s">
        <v>217</v>
      </c>
      <c r="L35" s="7" t="s">
        <v>218</v>
      </c>
      <c r="M35" s="8"/>
      <c r="N35" s="7"/>
    </row>
    <row r="36" spans="1:14" x14ac:dyDescent="0.8">
      <c r="A36" s="22"/>
      <c r="B36" s="28"/>
      <c r="C36" s="6" t="s">
        <v>219</v>
      </c>
      <c r="D36" s="6" t="s">
        <v>220</v>
      </c>
      <c r="E36" s="6" t="s">
        <v>221</v>
      </c>
      <c r="F36" s="6" t="s">
        <v>222</v>
      </c>
      <c r="G36" s="7" t="s">
        <v>223</v>
      </c>
      <c r="H36" s="6" t="s">
        <v>224</v>
      </c>
      <c r="I36" s="6" t="s">
        <v>225</v>
      </c>
      <c r="J36" s="6" t="s">
        <v>226</v>
      </c>
      <c r="K36" s="6" t="s">
        <v>227</v>
      </c>
      <c r="L36" s="7" t="s">
        <v>228</v>
      </c>
      <c r="M36" s="8"/>
      <c r="N36" s="7"/>
    </row>
    <row r="37" spans="1:14" x14ac:dyDescent="0.8">
      <c r="A37" s="22"/>
      <c r="B37" s="28"/>
      <c r="C37" s="6" t="s">
        <v>229</v>
      </c>
      <c r="D37" s="6" t="s">
        <v>230</v>
      </c>
      <c r="E37" s="6" t="s">
        <v>231</v>
      </c>
      <c r="F37" s="6" t="s">
        <v>232</v>
      </c>
      <c r="G37" s="7" t="s">
        <v>233</v>
      </c>
      <c r="H37" s="6" t="s">
        <v>234</v>
      </c>
      <c r="I37" s="6" t="s">
        <v>235</v>
      </c>
      <c r="J37" s="6" t="s">
        <v>236</v>
      </c>
      <c r="K37" s="6" t="s">
        <v>237</v>
      </c>
      <c r="L37" s="7"/>
      <c r="M37" s="8"/>
      <c r="N37" s="7"/>
    </row>
    <row r="38" spans="1:14" x14ac:dyDescent="0.8">
      <c r="A38" s="23"/>
      <c r="B38" s="29"/>
      <c r="C38" s="3" t="s">
        <v>238</v>
      </c>
      <c r="D38" s="3" t="s">
        <v>239</v>
      </c>
      <c r="E38" s="3"/>
      <c r="F38" s="3"/>
      <c r="G38" s="1"/>
      <c r="H38" s="3"/>
      <c r="I38" s="3"/>
      <c r="J38" s="3"/>
      <c r="K38" s="3"/>
      <c r="L38" s="1"/>
      <c r="M38" s="5"/>
      <c r="N38" s="1"/>
    </row>
    <row r="39" spans="1:14" x14ac:dyDescent="0.8">
      <c r="A39" s="21">
        <v>6</v>
      </c>
      <c r="B39" s="27" t="s">
        <v>304</v>
      </c>
      <c r="C39" s="6" t="s">
        <v>240</v>
      </c>
      <c r="D39" s="6" t="s">
        <v>241</v>
      </c>
      <c r="E39" s="6" t="s">
        <v>242</v>
      </c>
      <c r="F39" s="6" t="s">
        <v>243</v>
      </c>
      <c r="G39" s="7" t="s">
        <v>244</v>
      </c>
      <c r="H39" s="6" t="s">
        <v>245</v>
      </c>
      <c r="I39" s="6" t="s">
        <v>246</v>
      </c>
      <c r="J39" s="6" t="s">
        <v>247</v>
      </c>
      <c r="K39" s="6" t="s">
        <v>248</v>
      </c>
      <c r="L39" s="7" t="s">
        <v>249</v>
      </c>
      <c r="M39" s="8"/>
      <c r="N39" s="7"/>
    </row>
    <row r="40" spans="1:14" x14ac:dyDescent="0.8">
      <c r="A40" s="22"/>
      <c r="B40" s="28"/>
      <c r="C40" s="6" t="s">
        <v>250</v>
      </c>
      <c r="D40" s="6"/>
      <c r="E40" s="6"/>
      <c r="F40" s="6"/>
      <c r="G40" s="7"/>
      <c r="H40" s="6" t="s">
        <v>251</v>
      </c>
      <c r="I40" s="6" t="s">
        <v>252</v>
      </c>
      <c r="J40" s="6" t="s">
        <v>253</v>
      </c>
      <c r="K40" s="6" t="s">
        <v>254</v>
      </c>
      <c r="L40" s="7" t="s">
        <v>255</v>
      </c>
      <c r="M40" s="8"/>
      <c r="N40" s="7"/>
    </row>
    <row r="41" spans="1:14" x14ac:dyDescent="0.8">
      <c r="A41" s="22"/>
      <c r="B41" s="28"/>
      <c r="C41" s="6"/>
      <c r="D41" s="6"/>
      <c r="E41" s="6"/>
      <c r="F41" s="6"/>
      <c r="G41" s="7"/>
      <c r="H41" s="6" t="s">
        <v>256</v>
      </c>
      <c r="I41" s="6" t="s">
        <v>257</v>
      </c>
      <c r="J41" s="6" t="s">
        <v>258</v>
      </c>
      <c r="K41" s="6" t="s">
        <v>259</v>
      </c>
      <c r="L41" s="7" t="s">
        <v>260</v>
      </c>
      <c r="M41" s="8"/>
      <c r="N41" s="7"/>
    </row>
    <row r="42" spans="1:14" x14ac:dyDescent="0.8">
      <c r="A42" s="22"/>
      <c r="B42" s="28"/>
      <c r="C42" s="6"/>
      <c r="D42" s="6"/>
      <c r="E42" s="6"/>
      <c r="F42" s="6"/>
      <c r="G42" s="7"/>
      <c r="H42" s="6" t="s">
        <v>261</v>
      </c>
      <c r="I42" s="6" t="s">
        <v>262</v>
      </c>
      <c r="J42" s="6" t="s">
        <v>263</v>
      </c>
      <c r="K42" s="6" t="s">
        <v>264</v>
      </c>
      <c r="L42" s="7" t="s">
        <v>265</v>
      </c>
      <c r="M42" s="8"/>
      <c r="N42" s="7"/>
    </row>
    <row r="43" spans="1:14" x14ac:dyDescent="0.8">
      <c r="A43" s="22"/>
      <c r="B43" s="28"/>
      <c r="C43" s="6"/>
      <c r="D43" s="6"/>
      <c r="E43" s="6"/>
      <c r="F43" s="6"/>
      <c r="G43" s="7"/>
      <c r="H43" s="6" t="s">
        <v>266</v>
      </c>
      <c r="I43" s="6" t="s">
        <v>267</v>
      </c>
      <c r="J43" s="6" t="s">
        <v>268</v>
      </c>
      <c r="K43" s="6" t="s">
        <v>269</v>
      </c>
      <c r="L43" s="7" t="s">
        <v>270</v>
      </c>
      <c r="M43" s="8"/>
      <c r="N43" s="7"/>
    </row>
    <row r="44" spans="1:14" x14ac:dyDescent="0.8">
      <c r="A44" s="22"/>
      <c r="B44" s="28"/>
      <c r="C44" s="6"/>
      <c r="D44" s="6"/>
      <c r="E44" s="6"/>
      <c r="F44" s="6"/>
      <c r="G44" s="7"/>
      <c r="H44" s="6" t="s">
        <v>271</v>
      </c>
      <c r="I44" s="6" t="s">
        <v>272</v>
      </c>
      <c r="J44" s="6" t="s">
        <v>273</v>
      </c>
      <c r="K44" s="6" t="s">
        <v>274</v>
      </c>
      <c r="L44" s="7" t="s">
        <v>275</v>
      </c>
      <c r="M44" s="8"/>
      <c r="N44" s="7"/>
    </row>
    <row r="45" spans="1:14" x14ac:dyDescent="0.8">
      <c r="A45" s="22"/>
      <c r="B45" s="28"/>
      <c r="C45" s="6"/>
      <c r="D45" s="6"/>
      <c r="E45" s="6"/>
      <c r="F45" s="6"/>
      <c r="G45" s="7"/>
      <c r="H45" s="6" t="s">
        <v>276</v>
      </c>
      <c r="I45" s="6" t="s">
        <v>277</v>
      </c>
      <c r="J45" s="6" t="s">
        <v>278</v>
      </c>
      <c r="K45" s="6" t="s">
        <v>279</v>
      </c>
      <c r="L45" s="7" t="s">
        <v>280</v>
      </c>
      <c r="M45" s="8"/>
      <c r="N45" s="7"/>
    </row>
    <row r="46" spans="1:14" x14ac:dyDescent="0.8">
      <c r="A46" s="22"/>
      <c r="B46" s="28"/>
      <c r="C46" s="6"/>
      <c r="D46" s="6"/>
      <c r="E46" s="6"/>
      <c r="F46" s="6"/>
      <c r="G46" s="7"/>
      <c r="H46" s="6" t="s">
        <v>281</v>
      </c>
      <c r="I46" s="6" t="s">
        <v>282</v>
      </c>
      <c r="J46" s="6" t="s">
        <v>283</v>
      </c>
      <c r="K46" s="6" t="s">
        <v>284</v>
      </c>
      <c r="L46" s="7" t="s">
        <v>285</v>
      </c>
      <c r="M46" s="8"/>
      <c r="N46" s="7"/>
    </row>
    <row r="47" spans="1:14" x14ac:dyDescent="0.8">
      <c r="A47" s="23"/>
      <c r="B47" s="29"/>
      <c r="C47" s="3"/>
      <c r="D47" s="3"/>
      <c r="E47" s="3"/>
      <c r="F47" s="3"/>
      <c r="G47" s="1"/>
      <c r="H47" s="3" t="s">
        <v>286</v>
      </c>
      <c r="I47" s="3"/>
      <c r="J47" s="3"/>
      <c r="K47" s="3"/>
      <c r="L47" s="1"/>
      <c r="M47" s="5"/>
      <c r="N47" s="1"/>
    </row>
    <row r="48" spans="1:14" x14ac:dyDescent="0.8">
      <c r="A48" s="21">
        <v>7</v>
      </c>
      <c r="B48" s="30" t="s">
        <v>287</v>
      </c>
      <c r="C48" s="9" t="s">
        <v>288</v>
      </c>
      <c r="D48" s="9"/>
      <c r="E48" s="9"/>
      <c r="F48" s="9"/>
      <c r="G48" s="10"/>
      <c r="H48" s="9" t="s">
        <v>289</v>
      </c>
      <c r="I48" s="9" t="s">
        <v>290</v>
      </c>
      <c r="J48" s="9" t="s">
        <v>291</v>
      </c>
      <c r="K48" s="9" t="s">
        <v>292</v>
      </c>
      <c r="L48" s="10" t="s">
        <v>293</v>
      </c>
      <c r="M48" s="11"/>
      <c r="N48" s="10"/>
    </row>
    <row r="49" spans="1:14" x14ac:dyDescent="0.8">
      <c r="A49" s="22"/>
      <c r="B49" s="31"/>
      <c r="C49" s="6"/>
      <c r="D49" s="6"/>
      <c r="E49" s="6"/>
      <c r="F49" s="6"/>
      <c r="G49" s="7"/>
      <c r="H49" s="6" t="s">
        <v>294</v>
      </c>
      <c r="I49" s="6" t="s">
        <v>295</v>
      </c>
      <c r="J49" s="6" t="s">
        <v>296</v>
      </c>
      <c r="K49" s="6" t="s">
        <v>297</v>
      </c>
      <c r="L49" s="7" t="s">
        <v>299</v>
      </c>
      <c r="M49" s="8"/>
      <c r="N49" s="7"/>
    </row>
    <row r="50" spans="1:14" x14ac:dyDescent="0.8">
      <c r="A50" s="23"/>
      <c r="B50" s="32"/>
      <c r="C50" s="3"/>
      <c r="D50" s="3"/>
      <c r="E50" s="3"/>
      <c r="F50" s="3"/>
      <c r="G50" s="1"/>
      <c r="H50" s="3" t="s">
        <v>298</v>
      </c>
      <c r="I50" s="3"/>
      <c r="J50" s="3"/>
      <c r="K50" s="3"/>
      <c r="L50" s="1"/>
      <c r="M50" s="5"/>
      <c r="N50" s="1"/>
    </row>
    <row r="51" spans="1:14" ht="123" customHeight="1" x14ac:dyDescent="0.8">
      <c r="A51" s="33" t="s">
        <v>306</v>
      </c>
      <c r="B51" s="33"/>
      <c r="C51" s="33"/>
      <c r="D51" s="33"/>
      <c r="E51" s="33"/>
      <c r="F51" s="33"/>
      <c r="G51" s="33"/>
      <c r="H51" s="33"/>
      <c r="I51" s="33"/>
      <c r="J51" s="33"/>
      <c r="K51" s="33"/>
      <c r="L51" s="33"/>
      <c r="M51" s="33"/>
      <c r="N51" s="33"/>
    </row>
    <row r="52" spans="1:14" x14ac:dyDescent="0.8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</row>
  </sheetData>
  <mergeCells count="17">
    <mergeCell ref="A39:A47"/>
    <mergeCell ref="B39:B47"/>
    <mergeCell ref="A48:A50"/>
    <mergeCell ref="B48:B50"/>
    <mergeCell ref="A51:N51"/>
    <mergeCell ref="A7:A13"/>
    <mergeCell ref="B7:B13"/>
    <mergeCell ref="A14:A28"/>
    <mergeCell ref="B14:B28"/>
    <mergeCell ref="A29:A38"/>
    <mergeCell ref="B29:B38"/>
    <mergeCell ref="A1:N1"/>
    <mergeCell ref="C2:G2"/>
    <mergeCell ref="H2:L2"/>
    <mergeCell ref="M2:N2"/>
    <mergeCell ref="A4:A6"/>
    <mergeCell ref="B4:B6"/>
  </mergeCells>
  <phoneticPr fontId="1"/>
  <conditionalFormatting sqref="O7:Q29">
    <cfRule type="duplicateValues" dxfId="4" priority="4"/>
  </conditionalFormatting>
  <conditionalFormatting sqref="O2:R2 O3:Q32 O33:R1048576">
    <cfRule type="duplicateValues" dxfId="3" priority="5"/>
  </conditionalFormatting>
  <conditionalFormatting sqref="O2:XFD8 A14 A7 A2:A4 A29 A39 A52:A1048576 A48 O10:XFD1048576 O9:Q9 S9:XFD9">
    <cfRule type="duplicateValues" dxfId="2" priority="3"/>
  </conditionalFormatting>
  <conditionalFormatting sqref="A51">
    <cfRule type="duplicateValues" dxfId="1" priority="2"/>
  </conditionalFormatting>
  <conditionalFormatting sqref="C3:N50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zin mahjoob</dc:creator>
  <cp:lastModifiedBy>Hisashi Tsujimoto</cp:lastModifiedBy>
  <dcterms:created xsi:type="dcterms:W3CDTF">2021-04-09T02:24:58Z</dcterms:created>
  <dcterms:modified xsi:type="dcterms:W3CDTF">2022-07-29T01:54:25Z</dcterms:modified>
</cp:coreProperties>
</file>